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148" windowHeight="13884"/>
  </bookViews>
  <sheets>
    <sheet name="S2.Blast Candidate" sheetId="1" r:id="rId1"/>
  </sheets>
  <calcPr calcId="144525"/>
</workbook>
</file>

<file path=xl/sharedStrings.xml><?xml version="1.0" encoding="utf-8"?>
<sst xmlns="http://schemas.openxmlformats.org/spreadsheetml/2006/main" count="110" uniqueCount="84">
  <si>
    <t>Gene ID</t>
  </si>
  <si>
    <t>Abbreviation</t>
  </si>
  <si>
    <t>Annotation</t>
  </si>
  <si>
    <t>qaccver</t>
  </si>
  <si>
    <t>saccver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GeneID</t>
  </si>
  <si>
    <t>RO2-FPKM</t>
  </si>
  <si>
    <t>RO3-FPKM</t>
  </si>
  <si>
    <t>Ye1-FPKM</t>
  </si>
  <si>
    <t>Gr2-FPKM</t>
  </si>
  <si>
    <t>Ye3-FPKM</t>
  </si>
  <si>
    <t>RI1-FPKM</t>
  </si>
  <si>
    <t>Gr1-FPKM</t>
  </si>
  <si>
    <t>Ye2-FPKM</t>
  </si>
  <si>
    <t>RO1-FPKM</t>
  </si>
  <si>
    <t>Gr3-FPKM</t>
  </si>
  <si>
    <t>RI3-FPKM</t>
  </si>
  <si>
    <t>RI2-FPKM</t>
  </si>
  <si>
    <t>Mean</t>
  </si>
  <si>
    <t>SD</t>
  </si>
  <si>
    <t>CV</t>
  </si>
  <si>
    <t>MFC</t>
  </si>
  <si>
    <t>AT1G10430.1</t>
  </si>
  <si>
    <t>PP2A2</t>
  </si>
  <si>
    <t>cds chromosome:TAIR10:1:3428478:3430636:-1 gene:AT1G10430 gene_biotype:protein_coding transcript_biotype:protein_coding gene_symbol:PP2A2 description:Serine/threonine-protein phosphatase PP2A-2 catalytic subunit [Source:UniProtKB/Swiss-Prot;Acc:Q07098]</t>
  </si>
  <si>
    <t>MTCONS_00075774</t>
  </si>
  <si>
    <t>AT1G50010.1</t>
  </si>
  <si>
    <t>TUBA4</t>
  </si>
  <si>
    <t>cds chromosome:TAIR10:1:18517586:18520000:1 gene:AT1G50010 gene_biotype:protein_coding transcript_biotype:protein_coding gene_symbol:TUBA4 description:Tubulin alpha-2 chain [Source:UniProtKB/Swiss-Prot;Acc:B9DGT7]ATGAGAGAGTGCATTTCGATCCACATTGGTCAGGCCGGTATCCAGGTCGGAAATGCTTGC</t>
  </si>
  <si>
    <t>Maker00037704.1</t>
  </si>
  <si>
    <t>AT1G56070.1</t>
  </si>
  <si>
    <t>LOS1</t>
  </si>
  <si>
    <t>cds chromosome:TAIR10:1:20967652:20971742:-1 gene:AT1G56070 gene_biotype:protein_coding transcript_biotype:protein_coding gene_symbol:LOS1 description:Elongation factor 2 [Source:UniProtKB/Swiss-Prot;Acc:Q9ASR1]</t>
  </si>
  <si>
    <t>Maker00053704.1</t>
  </si>
  <si>
    <t>AT1G78870.1</t>
  </si>
  <si>
    <t>UBC35</t>
  </si>
  <si>
    <t>cds chromosome:TAIR10:1:29650423:29652517:1 gene:AT1G78870 gene_biotype:protein_coding transcript_biotype:protein_coding gene_symbol:UBC35 description:UBC35 [Source:UniProtKB/TrEMBL;Acc:A0A178WFI9]</t>
  </si>
  <si>
    <t>MTCONS_00041075</t>
  </si>
  <si>
    <t>AT2G32170</t>
  </si>
  <si>
    <t>SAM-Mtase</t>
  </si>
  <si>
    <t>cds chromosome:TAIR10:2:13666396:13671754:1 gene:AT2G32170 gene_biotype:protein_coding transcript_biotype:protein_coding description:S-adenosyl-L-methionine-dependent methyltransferases superfamily protein [Source:UniProtKB/TrEMBL;Acc:F4IST2]</t>
  </si>
  <si>
    <t>MTCONS_00059263</t>
  </si>
  <si>
    <t>AT2G37620.1</t>
  </si>
  <si>
    <t>ACT1</t>
  </si>
  <si>
    <t>cds chromosome:TAIR10:2:15778941:15781561:1 gene:AT2G37620 gene_biotype:protein_coding transcript_biotype:protein_coding gene_symbol:ACT1 description:Actin-3 [Source:UniProtKB/Swiss-Prot;Acc:P0CJ47]</t>
  </si>
  <si>
    <t>Maker00078606.1</t>
  </si>
  <si>
    <t>AT3G18780.2</t>
  </si>
  <si>
    <t>ACT2</t>
  </si>
  <si>
    <t>cds chromosome:TAIR10:3:6474710:6477204:1 gene:AT3G18780 gene_biotype:protein_coding transcript_biotype:protein_coding gene_symbol:ACT2 description:Actin-2 [Source:UniProtKB/Swiss-Prot;Acc:Q96292]</t>
  </si>
  <si>
    <t>Maker00052044.1</t>
  </si>
  <si>
    <t>AT3G52590.1</t>
  </si>
  <si>
    <t>TPL40B</t>
  </si>
  <si>
    <t>cds chromosome:TAIR10:3:19505379:19506932:1 gene:AT3G52590 gene_biotype:protein_coding transcript_biotype:protein_coding gene_symbol:RPL40B description:Ubiquitin-60S ribosomal protein L40-1 [Source:UniProtKB/Swiss-Prot;Acc:B9DHA6]</t>
  </si>
  <si>
    <t>MTCONS_00024331</t>
  </si>
  <si>
    <t>AT4G05320</t>
  </si>
  <si>
    <t>UBC10</t>
  </si>
  <si>
    <t>cds chromosome:TAIR10:4:2718170:2720133:1 gene:AT4G05320 gene_biotype:protein_coding transcript_biotype:protein_coding gene_symbol:UBQ10 description:Polyubiquitin 10 [Source:UniProtKB/Swiss-Prot;Acc:Q8H159]</t>
  </si>
  <si>
    <t>MTCONS_00009409</t>
  </si>
  <si>
    <t>AT4G27960</t>
  </si>
  <si>
    <t>UBC9</t>
  </si>
  <si>
    <t>cds chromosome:TAIR10:4:13915531:13917500:-1 gene:AT4G27960 gene_biotype:protein_coding transcript_biotype:protein_coding gene_symbol:UBC9 description:Ubiquitin conjugating enzyme 9 [Source:UniProtKB/TrEMBL;Acc:F4JKF3]</t>
  </si>
  <si>
    <t>MTCONS_00021111</t>
  </si>
  <si>
    <t>AT5G23860.2</t>
  </si>
  <si>
    <t>TUBB8</t>
  </si>
  <si>
    <t>cds chromosome:TAIR10:5:8042876:8044819:1 gene:AT5G23860 gene_biotype:protein_coding transcript_biotype:protein_coding gene_symbol:TUBB8 description:Tubulin beta chain [Source:UniProtKB/TrEMBL;Acc:A0A178UKM5]</t>
  </si>
  <si>
    <t>MTCONS_00030237</t>
  </si>
  <si>
    <t>AT5G46630</t>
  </si>
  <si>
    <t>Clathrin</t>
  </si>
  <si>
    <t>cds chromosome:TAIR10:5:18920334:18923551:1 gene:AT5G46630 gene_biotype:protein_coding transcript_biotype:protein_coding description:Clathrin adaptor complexes medium subunit family protein [Source:UniProtKB/TrEMBL;Acc:F4KHJ7]</t>
  </si>
  <si>
    <t>MTCONS_00081884</t>
  </si>
  <si>
    <t>AT5G60390</t>
  </si>
  <si>
    <t>EF1alpha</t>
  </si>
  <si>
    <t>cds chromosome:TAIR10:5:24288596:24291020:1 gene:AT5G60390 gene_biotype:protein_coding transcript_biotype:protein_coding gene_symbol:A1 description:Elongation factor 1-alpha 4 [Source:UniProtKB/Swiss-Prot;Acc:Q8GTY0]</t>
  </si>
  <si>
    <t>MTCONS_00049296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333333"/>
      <name val="Georgia"/>
      <charset val="134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1" fillId="1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6" fillId="4" borderId="2" applyNumberFormat="0" applyAlignment="0" applyProtection="0">
      <alignment vertical="center"/>
    </xf>
    <xf numFmtId="0" fontId="21" fillId="4" borderId="3" applyNumberFormat="0" applyAlignment="0" applyProtection="0">
      <alignment vertical="center"/>
    </xf>
    <xf numFmtId="0" fontId="19" fillId="26" borderId="6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4"/>
  <sheetViews>
    <sheetView tabSelected="1" workbookViewId="0">
      <selection activeCell="E40" sqref="E40"/>
    </sheetView>
  </sheetViews>
  <sheetFormatPr defaultColWidth="9" defaultRowHeight="14.4"/>
  <cols>
    <col min="1" max="1" width="13.7777777777778" style="2" customWidth="1"/>
    <col min="2" max="2" width="12.5555555555556" style="2" customWidth="1"/>
    <col min="3" max="3" width="10" style="2" customWidth="1"/>
    <col min="4" max="4" width="12.2222222222222" style="2" customWidth="1"/>
    <col min="5" max="5" width="18.8888888888889" style="2" customWidth="1"/>
    <col min="6" max="6" width="7.55555555555556" style="2" customWidth="1"/>
    <col min="7" max="7" width="6.22222222222222" style="2" customWidth="1"/>
    <col min="8" max="8" width="8.88888888888889" style="2"/>
    <col min="9" max="9" width="7.77777777777778" style="2" customWidth="1"/>
    <col min="10" max="10" width="5.77777777777778" style="2" customWidth="1"/>
    <col min="11" max="11" width="5.55555555555556" style="2" customWidth="1"/>
    <col min="12" max="12" width="5.66666666666667" style="2" customWidth="1"/>
    <col min="13" max="13" width="5.55555555555556" style="2" customWidth="1"/>
    <col min="14" max="14" width="8.77777777777778" style="2" customWidth="1"/>
    <col min="15" max="15" width="7.77777777777778" style="2" customWidth="1"/>
    <col min="16" max="16" width="18.8888888888889" style="2" customWidth="1"/>
    <col min="17" max="18" width="11" style="2" customWidth="1"/>
    <col min="19" max="19" width="10.4444444444444" style="2" customWidth="1"/>
    <col min="20" max="20" width="10.3333333333333" style="2" customWidth="1"/>
    <col min="21" max="21" width="10.4444444444444" style="2" customWidth="1"/>
    <col min="22" max="22" width="10.1111111111111" style="2" customWidth="1"/>
    <col min="23" max="23" width="10.3333333333333" style="2" customWidth="1"/>
    <col min="24" max="24" width="10.4444444444444" style="2" customWidth="1"/>
    <col min="25" max="25" width="11" style="2" customWidth="1"/>
    <col min="26" max="26" width="10.3333333333333" style="2" customWidth="1"/>
    <col min="27" max="28" width="10.1111111111111" style="2" customWidth="1"/>
    <col min="29" max="32" width="12.7777777777778" style="2" customWidth="1"/>
    <col min="33" max="16384" width="8.88888888888889" style="2"/>
  </cols>
  <sheetData>
    <row r="1" s="1" customFormat="1" ht="13.2" spans="1:3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</row>
    <row r="2" s="1" customFormat="1" ht="13.8" spans="1:32">
      <c r="A2" s="3" t="s">
        <v>32</v>
      </c>
      <c r="B2" s="3" t="s">
        <v>33</v>
      </c>
      <c r="C2" s="3" t="s">
        <v>34</v>
      </c>
      <c r="D2" s="1" t="s">
        <v>32</v>
      </c>
      <c r="E2" s="1" t="s">
        <v>35</v>
      </c>
      <c r="F2" s="1">
        <v>77.766</v>
      </c>
      <c r="G2" s="1">
        <v>922</v>
      </c>
      <c r="H2" s="1">
        <v>199</v>
      </c>
      <c r="I2" s="1">
        <v>6</v>
      </c>
      <c r="J2" s="1">
        <v>1</v>
      </c>
      <c r="K2" s="1">
        <v>919</v>
      </c>
      <c r="L2" s="1">
        <v>417</v>
      </c>
      <c r="M2" s="1">
        <v>1335</v>
      </c>
      <c r="N2" s="5">
        <v>2.17e-159</v>
      </c>
      <c r="O2" s="1">
        <v>562</v>
      </c>
      <c r="P2" s="1" t="s">
        <v>35</v>
      </c>
      <c r="Q2" s="1">
        <v>8.15</v>
      </c>
      <c r="R2" s="1">
        <v>7.76</v>
      </c>
      <c r="S2" s="1">
        <v>11.09</v>
      </c>
      <c r="T2" s="1">
        <v>5.75</v>
      </c>
      <c r="U2" s="1">
        <v>10.67</v>
      </c>
      <c r="V2" s="1">
        <v>10.77</v>
      </c>
      <c r="W2" s="1">
        <v>6.43</v>
      </c>
      <c r="X2" s="1">
        <v>12.03</v>
      </c>
      <c r="Y2" s="1">
        <v>7.95</v>
      </c>
      <c r="Z2" s="1">
        <v>5.81</v>
      </c>
      <c r="AA2" s="1">
        <v>9.22</v>
      </c>
      <c r="AB2" s="1">
        <v>7</v>
      </c>
      <c r="AC2" s="1">
        <f t="shared" ref="AC2:AC14" si="0">AVERAGE(Q2:AB2)</f>
        <v>8.5525</v>
      </c>
      <c r="AD2" s="1" t="e">
        <f>_xlfn.STDEV.P(Q2:AB2)</f>
        <v>#NAME?</v>
      </c>
      <c r="AE2" s="1" t="e">
        <f t="shared" ref="AE2:AE14" si="1">AD2/AC2</f>
        <v>#NAME?</v>
      </c>
      <c r="AF2" s="1">
        <f t="shared" ref="AF2:AF14" si="2">MAX(Q2:AB2)/MIN(Q2:AB2)</f>
        <v>2.09217391304348</v>
      </c>
    </row>
    <row r="3" s="1" customFormat="1" ht="13.8" spans="1:32">
      <c r="A3" s="3" t="s">
        <v>36</v>
      </c>
      <c r="B3" s="3" t="s">
        <v>37</v>
      </c>
      <c r="C3" s="3" t="s">
        <v>38</v>
      </c>
      <c r="D3" s="1" t="s">
        <v>36</v>
      </c>
      <c r="E3" s="1" t="s">
        <v>39</v>
      </c>
      <c r="F3" s="1">
        <v>76.01</v>
      </c>
      <c r="G3" s="1">
        <v>1263</v>
      </c>
      <c r="H3" s="1">
        <v>283</v>
      </c>
      <c r="I3" s="1">
        <v>13</v>
      </c>
      <c r="J3" s="1">
        <v>1</v>
      </c>
      <c r="K3" s="1">
        <v>1253</v>
      </c>
      <c r="L3" s="1">
        <v>277</v>
      </c>
      <c r="M3" s="1">
        <v>1529</v>
      </c>
      <c r="N3" s="1">
        <v>0</v>
      </c>
      <c r="O3" s="1">
        <v>636</v>
      </c>
      <c r="P3" s="1" t="s">
        <v>39</v>
      </c>
      <c r="Q3" s="1">
        <v>1109.85</v>
      </c>
      <c r="R3" s="1">
        <v>1052.43</v>
      </c>
      <c r="S3" s="1">
        <v>1472.7</v>
      </c>
      <c r="T3" s="1">
        <v>631.24</v>
      </c>
      <c r="U3" s="1">
        <v>1232.76</v>
      </c>
      <c r="V3" s="1">
        <v>2257.33</v>
      </c>
      <c r="W3" s="1">
        <v>626.9</v>
      </c>
      <c r="X3" s="1">
        <v>1349.27</v>
      </c>
      <c r="Y3" s="1">
        <v>906.47</v>
      </c>
      <c r="Z3" s="1">
        <v>577.28</v>
      </c>
      <c r="AA3" s="1">
        <v>1952.49</v>
      </c>
      <c r="AB3" s="1">
        <v>2349.82</v>
      </c>
      <c r="AC3" s="1">
        <f t="shared" si="0"/>
        <v>1293.21166666667</v>
      </c>
      <c r="AD3" s="1" t="e">
        <f>_xlfn.STDEV.P(Q3:AB3)</f>
        <v>#NAME?</v>
      </c>
      <c r="AE3" s="1" t="e">
        <f t="shared" si="1"/>
        <v>#NAME?</v>
      </c>
      <c r="AF3" s="1">
        <f t="shared" si="2"/>
        <v>4.07050304878049</v>
      </c>
    </row>
    <row r="4" s="1" customFormat="1" ht="13.8" spans="1:32">
      <c r="A4" s="3" t="s">
        <v>40</v>
      </c>
      <c r="B4" s="3" t="s">
        <v>41</v>
      </c>
      <c r="C4" s="3" t="s">
        <v>42</v>
      </c>
      <c r="D4" s="1" t="s">
        <v>40</v>
      </c>
      <c r="E4" s="1" t="s">
        <v>43</v>
      </c>
      <c r="F4" s="1">
        <v>77.253</v>
      </c>
      <c r="G4" s="1">
        <v>2541</v>
      </c>
      <c r="H4" s="1">
        <v>552</v>
      </c>
      <c r="I4" s="1">
        <v>25</v>
      </c>
      <c r="J4" s="1">
        <v>1</v>
      </c>
      <c r="K4" s="1">
        <v>2528</v>
      </c>
      <c r="L4" s="1">
        <v>1</v>
      </c>
      <c r="M4" s="1">
        <v>2528</v>
      </c>
      <c r="N4" s="1">
        <v>0</v>
      </c>
      <c r="O4" s="1">
        <v>1467</v>
      </c>
      <c r="P4" s="1" t="s">
        <v>43</v>
      </c>
      <c r="Q4" s="1">
        <v>39.05</v>
      </c>
      <c r="R4" s="1">
        <v>38.18</v>
      </c>
      <c r="S4" s="1">
        <v>34.17</v>
      </c>
      <c r="T4" s="1">
        <v>50.77</v>
      </c>
      <c r="U4" s="1">
        <v>53.38</v>
      </c>
      <c r="V4" s="1">
        <v>27.06</v>
      </c>
      <c r="W4" s="1">
        <v>58.54</v>
      </c>
      <c r="X4" s="1">
        <v>20.04</v>
      </c>
      <c r="Y4" s="1">
        <v>44.87</v>
      </c>
      <c r="Z4" s="1">
        <v>44.45</v>
      </c>
      <c r="AA4" s="1">
        <v>33.74</v>
      </c>
      <c r="AB4" s="1">
        <v>15.14</v>
      </c>
      <c r="AC4" s="1">
        <f t="shared" si="0"/>
        <v>38.2825</v>
      </c>
      <c r="AD4" s="1" t="e">
        <f>_xlfn.STDEV.P(Q4:AB4)</f>
        <v>#NAME?</v>
      </c>
      <c r="AE4" s="1" t="e">
        <f t="shared" si="1"/>
        <v>#NAME?</v>
      </c>
      <c r="AF4" s="1">
        <f t="shared" si="2"/>
        <v>3.8665785997358</v>
      </c>
    </row>
    <row r="5" s="1" customFormat="1" ht="13.8" spans="1:32">
      <c r="A5" s="3" t="s">
        <v>44</v>
      </c>
      <c r="B5" s="3" t="s">
        <v>45</v>
      </c>
      <c r="C5" s="3" t="s">
        <v>46</v>
      </c>
      <c r="D5" s="1" t="s">
        <v>44</v>
      </c>
      <c r="E5" s="1" t="s">
        <v>47</v>
      </c>
      <c r="F5" s="1">
        <v>82.143</v>
      </c>
      <c r="G5" s="1">
        <v>364</v>
      </c>
      <c r="H5" s="1">
        <v>62</v>
      </c>
      <c r="I5" s="1">
        <v>1</v>
      </c>
      <c r="J5" s="1">
        <v>1</v>
      </c>
      <c r="K5" s="1">
        <v>364</v>
      </c>
      <c r="L5" s="1">
        <v>236</v>
      </c>
      <c r="M5" s="1">
        <v>596</v>
      </c>
      <c r="N5" s="5">
        <v>1.19e-83</v>
      </c>
      <c r="O5" s="1">
        <v>309</v>
      </c>
      <c r="P5" s="1" t="s">
        <v>47</v>
      </c>
      <c r="Q5" s="1">
        <v>39.45</v>
      </c>
      <c r="R5" s="1">
        <v>43.83</v>
      </c>
      <c r="S5" s="1">
        <v>48.49</v>
      </c>
      <c r="T5" s="1">
        <v>28.7</v>
      </c>
      <c r="U5" s="1">
        <v>40.62</v>
      </c>
      <c r="V5" s="1">
        <v>38.01</v>
      </c>
      <c r="W5" s="1">
        <v>30.05</v>
      </c>
      <c r="X5" s="1">
        <v>33.3</v>
      </c>
      <c r="Y5" s="1">
        <v>38.26</v>
      </c>
      <c r="Z5" s="1">
        <v>27.08</v>
      </c>
      <c r="AA5" s="1">
        <v>39.76</v>
      </c>
      <c r="AB5" s="1">
        <v>32.26</v>
      </c>
      <c r="AC5" s="1">
        <f t="shared" si="0"/>
        <v>36.6508333333333</v>
      </c>
      <c r="AD5" s="1" t="e">
        <f>_xlfn.STDEV.P(Q5:AB5)</f>
        <v>#NAME?</v>
      </c>
      <c r="AE5" s="1" t="e">
        <f t="shared" si="1"/>
        <v>#NAME?</v>
      </c>
      <c r="AF5" s="1">
        <f t="shared" si="2"/>
        <v>1.79062038404727</v>
      </c>
    </row>
    <row r="6" s="1" customFormat="1" ht="13.8" spans="1:32">
      <c r="A6" s="3" t="s">
        <v>48</v>
      </c>
      <c r="B6" s="4" t="s">
        <v>49</v>
      </c>
      <c r="C6" s="3" t="s">
        <v>50</v>
      </c>
      <c r="D6" s="1" t="s">
        <v>48</v>
      </c>
      <c r="E6" s="1" t="s">
        <v>51</v>
      </c>
      <c r="F6" s="1">
        <v>77.043</v>
      </c>
      <c r="G6" s="1">
        <v>832</v>
      </c>
      <c r="H6" s="1">
        <v>186</v>
      </c>
      <c r="I6" s="1">
        <v>4</v>
      </c>
      <c r="J6" s="1">
        <v>664</v>
      </c>
      <c r="K6" s="1">
        <v>1494</v>
      </c>
      <c r="L6" s="1">
        <v>806</v>
      </c>
      <c r="M6" s="1">
        <v>1633</v>
      </c>
      <c r="N6" s="5">
        <v>1.74e-132</v>
      </c>
      <c r="O6" s="1">
        <v>473</v>
      </c>
      <c r="P6" s="1" t="s">
        <v>51</v>
      </c>
      <c r="Q6" s="1">
        <v>9.7</v>
      </c>
      <c r="R6" s="1">
        <v>9.38</v>
      </c>
      <c r="S6" s="1">
        <v>9.02</v>
      </c>
      <c r="T6" s="1">
        <v>6.89</v>
      </c>
      <c r="U6" s="1">
        <v>8.97</v>
      </c>
      <c r="V6" s="1">
        <v>10.88</v>
      </c>
      <c r="W6" s="1">
        <v>6.97</v>
      </c>
      <c r="X6" s="1">
        <v>10.07</v>
      </c>
      <c r="Y6" s="1">
        <v>9.49</v>
      </c>
      <c r="Z6" s="1">
        <v>6.03</v>
      </c>
      <c r="AA6" s="1">
        <v>9</v>
      </c>
      <c r="AB6" s="1">
        <v>9.48</v>
      </c>
      <c r="AC6" s="1">
        <f t="shared" si="0"/>
        <v>8.82333333333333</v>
      </c>
      <c r="AD6" s="1" t="e">
        <f>_xlfn.STDEV.P(Q6:AB6)</f>
        <v>#NAME?</v>
      </c>
      <c r="AE6" s="1" t="e">
        <f t="shared" si="1"/>
        <v>#NAME?</v>
      </c>
      <c r="AF6" s="1">
        <f t="shared" si="2"/>
        <v>1.80431177446103</v>
      </c>
    </row>
    <row r="7" s="1" customFormat="1" ht="13.8" spans="1:32">
      <c r="A7" s="3" t="s">
        <v>52</v>
      </c>
      <c r="B7" s="3" t="s">
        <v>53</v>
      </c>
      <c r="C7" s="3" t="s">
        <v>54</v>
      </c>
      <c r="D7" s="1" t="s">
        <v>52</v>
      </c>
      <c r="E7" s="1" t="s">
        <v>55</v>
      </c>
      <c r="F7" s="1">
        <v>81.995</v>
      </c>
      <c r="G7" s="1">
        <v>1133</v>
      </c>
      <c r="H7" s="1">
        <v>202</v>
      </c>
      <c r="I7" s="1">
        <v>2</v>
      </c>
      <c r="J7" s="1">
        <v>1</v>
      </c>
      <c r="K7" s="1">
        <v>1132</v>
      </c>
      <c r="L7" s="1">
        <v>1</v>
      </c>
      <c r="M7" s="1">
        <v>1132</v>
      </c>
      <c r="N7" s="1">
        <v>0</v>
      </c>
      <c r="O7" s="1">
        <v>961</v>
      </c>
      <c r="P7" s="1" t="s">
        <v>55</v>
      </c>
      <c r="Q7" s="1">
        <v>0.79</v>
      </c>
      <c r="R7" s="1">
        <v>0.67</v>
      </c>
      <c r="S7" s="1">
        <v>0.56</v>
      </c>
      <c r="T7" s="1">
        <v>0.35</v>
      </c>
      <c r="U7" s="1">
        <v>0.67</v>
      </c>
      <c r="V7" s="1">
        <v>0.86</v>
      </c>
      <c r="W7" s="1">
        <v>0.24</v>
      </c>
      <c r="X7" s="1">
        <v>0.75</v>
      </c>
      <c r="Y7" s="1">
        <v>0.56</v>
      </c>
      <c r="Z7" s="1">
        <v>0.26</v>
      </c>
      <c r="AA7" s="1">
        <v>0.53</v>
      </c>
      <c r="AB7" s="1">
        <v>1.58</v>
      </c>
      <c r="AC7" s="1">
        <f t="shared" si="0"/>
        <v>0.651666666666667</v>
      </c>
      <c r="AD7" s="1" t="e">
        <f>_xlfn.STDEV.P(Q7:AB7)</f>
        <v>#NAME?</v>
      </c>
      <c r="AE7" s="1" t="e">
        <f t="shared" si="1"/>
        <v>#NAME?</v>
      </c>
      <c r="AF7" s="1">
        <f t="shared" si="2"/>
        <v>6.58333333333333</v>
      </c>
    </row>
    <row r="8" s="1" customFormat="1" ht="13.8" spans="1:32">
      <c r="A8" s="3" t="s">
        <v>56</v>
      </c>
      <c r="B8" s="3" t="s">
        <v>57</v>
      </c>
      <c r="C8" s="3" t="s">
        <v>58</v>
      </c>
      <c r="D8" s="1" t="s">
        <v>56</v>
      </c>
      <c r="E8" s="1" t="s">
        <v>59</v>
      </c>
      <c r="F8" s="1">
        <v>82.498</v>
      </c>
      <c r="G8" s="1">
        <v>1137</v>
      </c>
      <c r="H8" s="1">
        <v>193</v>
      </c>
      <c r="I8" s="1">
        <v>5</v>
      </c>
      <c r="J8" s="1">
        <v>1</v>
      </c>
      <c r="K8" s="1">
        <v>1134</v>
      </c>
      <c r="L8" s="1">
        <v>1</v>
      </c>
      <c r="M8" s="1">
        <v>1134</v>
      </c>
      <c r="N8" s="1">
        <v>0</v>
      </c>
      <c r="O8" s="1">
        <v>992</v>
      </c>
      <c r="P8" s="1" t="s">
        <v>59</v>
      </c>
      <c r="Q8" s="1">
        <v>158.21</v>
      </c>
      <c r="R8" s="1">
        <v>163.86</v>
      </c>
      <c r="S8" s="1">
        <v>187.37</v>
      </c>
      <c r="T8" s="1">
        <v>125.35</v>
      </c>
      <c r="U8" s="1">
        <v>149.14</v>
      </c>
      <c r="V8" s="1">
        <v>145.18</v>
      </c>
      <c r="W8" s="1">
        <v>130.84</v>
      </c>
      <c r="X8" s="1">
        <v>126.14</v>
      </c>
      <c r="Y8" s="1">
        <v>157.93</v>
      </c>
      <c r="Z8" s="1">
        <v>107.88</v>
      </c>
      <c r="AA8" s="1">
        <v>136.63</v>
      </c>
      <c r="AB8" s="1">
        <v>168.75</v>
      </c>
      <c r="AC8" s="1">
        <f t="shared" si="0"/>
        <v>146.44</v>
      </c>
      <c r="AD8" s="1" t="e">
        <f>_xlfn.STDEV.P(Q8:AB8)</f>
        <v>#NAME?</v>
      </c>
      <c r="AE8" s="1" t="e">
        <f t="shared" si="1"/>
        <v>#NAME?</v>
      </c>
      <c r="AF8" s="1">
        <f t="shared" si="2"/>
        <v>1.73683722654802</v>
      </c>
    </row>
    <row r="9" s="1" customFormat="1" ht="13.8" spans="1:32">
      <c r="A9" s="3" t="s">
        <v>60</v>
      </c>
      <c r="B9" s="3" t="s">
        <v>61</v>
      </c>
      <c r="C9" s="3" t="s">
        <v>62</v>
      </c>
      <c r="D9" s="1" t="s">
        <v>60</v>
      </c>
      <c r="E9" s="1" t="s">
        <v>63</v>
      </c>
      <c r="F9" s="1">
        <v>85.492</v>
      </c>
      <c r="G9" s="1">
        <v>386</v>
      </c>
      <c r="H9" s="1">
        <v>56</v>
      </c>
      <c r="I9" s="1">
        <v>0</v>
      </c>
      <c r="J9" s="1">
        <v>1</v>
      </c>
      <c r="K9" s="1">
        <v>386</v>
      </c>
      <c r="L9" s="1">
        <v>77</v>
      </c>
      <c r="M9" s="1">
        <v>462</v>
      </c>
      <c r="N9" s="5">
        <v>5.64e-112</v>
      </c>
      <c r="O9" s="1">
        <v>403</v>
      </c>
      <c r="P9" s="1" t="s">
        <v>63</v>
      </c>
      <c r="Q9" s="1">
        <v>59.56</v>
      </c>
      <c r="R9" s="1">
        <v>53.33</v>
      </c>
      <c r="S9" s="1">
        <v>95.02</v>
      </c>
      <c r="T9" s="1">
        <v>69.21</v>
      </c>
      <c r="U9" s="1">
        <v>99.45</v>
      </c>
      <c r="V9" s="1">
        <v>65.44</v>
      </c>
      <c r="W9" s="1">
        <v>78.82</v>
      </c>
      <c r="X9" s="1">
        <v>74.63</v>
      </c>
      <c r="Y9" s="1">
        <v>57.75</v>
      </c>
      <c r="Z9" s="1">
        <v>69.16</v>
      </c>
      <c r="AA9" s="1">
        <v>66.73</v>
      </c>
      <c r="AB9" s="1">
        <v>60.66</v>
      </c>
      <c r="AC9" s="1">
        <f t="shared" si="0"/>
        <v>70.8133333333333</v>
      </c>
      <c r="AD9" s="1" t="e">
        <f>_xlfn.STDEV.P(Q9:AB9)</f>
        <v>#NAME?</v>
      </c>
      <c r="AE9" s="1" t="e">
        <f t="shared" si="1"/>
        <v>#NAME?</v>
      </c>
      <c r="AF9" s="1">
        <f t="shared" si="2"/>
        <v>1.86480405025314</v>
      </c>
    </row>
    <row r="10" s="1" customFormat="1" ht="13.8" spans="1:32">
      <c r="A10" s="3" t="s">
        <v>64</v>
      </c>
      <c r="B10" s="3" t="s">
        <v>65</v>
      </c>
      <c r="C10" s="3" t="s">
        <v>66</v>
      </c>
      <c r="D10" s="1" t="s">
        <v>64</v>
      </c>
      <c r="E10" s="1" t="s">
        <v>67</v>
      </c>
      <c r="F10" s="1">
        <v>81.651</v>
      </c>
      <c r="G10" s="1">
        <v>218</v>
      </c>
      <c r="H10" s="1">
        <v>40</v>
      </c>
      <c r="I10" s="1">
        <v>0</v>
      </c>
      <c r="J10" s="1">
        <v>229</v>
      </c>
      <c r="K10" s="1">
        <v>446</v>
      </c>
      <c r="L10" s="1">
        <v>415</v>
      </c>
      <c r="M10" s="1">
        <v>632</v>
      </c>
      <c r="N10" s="5">
        <v>8.86e-45</v>
      </c>
      <c r="O10" s="1">
        <v>182</v>
      </c>
      <c r="P10" s="1" t="s">
        <v>67</v>
      </c>
      <c r="Q10" s="1">
        <v>15.62</v>
      </c>
      <c r="R10" s="1">
        <v>15.63</v>
      </c>
      <c r="S10" s="1">
        <v>19.46</v>
      </c>
      <c r="T10" s="1">
        <v>15.53</v>
      </c>
      <c r="U10" s="1">
        <v>16.47</v>
      </c>
      <c r="V10" s="1">
        <v>18.32</v>
      </c>
      <c r="W10" s="1">
        <v>16.49</v>
      </c>
      <c r="X10" s="1">
        <v>12.68</v>
      </c>
      <c r="Y10" s="1">
        <v>15.86</v>
      </c>
      <c r="Z10" s="1">
        <v>13.65</v>
      </c>
      <c r="AA10" s="1">
        <v>17.22</v>
      </c>
      <c r="AB10" s="1">
        <v>13.29</v>
      </c>
      <c r="AC10" s="1">
        <f t="shared" si="0"/>
        <v>15.8516666666667</v>
      </c>
      <c r="AD10" s="1" t="e">
        <f>_xlfn.STDEV.P(Q10:AB10)</f>
        <v>#NAME?</v>
      </c>
      <c r="AE10" s="1" t="e">
        <f t="shared" si="1"/>
        <v>#NAME?</v>
      </c>
      <c r="AF10" s="1">
        <f t="shared" si="2"/>
        <v>1.53470031545741</v>
      </c>
    </row>
    <row r="11" s="1" customFormat="1" ht="13.8" spans="1:32">
      <c r="A11" s="3" t="s">
        <v>68</v>
      </c>
      <c r="B11" s="3" t="s">
        <v>69</v>
      </c>
      <c r="C11" s="3" t="s">
        <v>70</v>
      </c>
      <c r="D11" s="1" t="s">
        <v>68</v>
      </c>
      <c r="E11" s="1" t="s">
        <v>71</v>
      </c>
      <c r="F11" s="1">
        <v>81.432</v>
      </c>
      <c r="G11" s="1">
        <v>447</v>
      </c>
      <c r="H11" s="1">
        <v>83</v>
      </c>
      <c r="I11" s="1">
        <v>0</v>
      </c>
      <c r="J11" s="1">
        <v>1</v>
      </c>
      <c r="K11" s="1">
        <v>447</v>
      </c>
      <c r="L11" s="1">
        <v>179</v>
      </c>
      <c r="M11" s="1">
        <v>625</v>
      </c>
      <c r="N11" s="5">
        <v>8.62e-101</v>
      </c>
      <c r="O11" s="1">
        <v>366</v>
      </c>
      <c r="P11" s="1" t="s">
        <v>71</v>
      </c>
      <c r="Q11" s="1">
        <v>141.22</v>
      </c>
      <c r="R11" s="1">
        <v>170.94</v>
      </c>
      <c r="S11" s="1">
        <v>117.5</v>
      </c>
      <c r="T11" s="1">
        <v>109.65</v>
      </c>
      <c r="U11" s="1">
        <v>118.36</v>
      </c>
      <c r="V11" s="1">
        <v>127.51</v>
      </c>
      <c r="W11" s="1">
        <v>120.78</v>
      </c>
      <c r="X11" s="1">
        <v>116.09</v>
      </c>
      <c r="Y11" s="1">
        <v>167.54</v>
      </c>
      <c r="Z11" s="1">
        <v>98.85</v>
      </c>
      <c r="AA11" s="1">
        <v>124.73</v>
      </c>
      <c r="AB11" s="1">
        <v>125.3</v>
      </c>
      <c r="AC11" s="1">
        <f t="shared" si="0"/>
        <v>128.205833333333</v>
      </c>
      <c r="AD11" s="1" t="e">
        <f>_xlfn.STDEV.P(Q11:AB11)</f>
        <v>#NAME?</v>
      </c>
      <c r="AE11" s="1" t="e">
        <f t="shared" si="1"/>
        <v>#NAME?</v>
      </c>
      <c r="AF11" s="1">
        <f t="shared" si="2"/>
        <v>1.72928679817906</v>
      </c>
    </row>
    <row r="12" s="1" customFormat="1" ht="13.8" spans="1:32">
      <c r="A12" s="3" t="s">
        <v>72</v>
      </c>
      <c r="B12" s="3" t="s">
        <v>73</v>
      </c>
      <c r="C12" s="3" t="s">
        <v>74</v>
      </c>
      <c r="D12" s="1" t="s">
        <v>72</v>
      </c>
      <c r="E12" s="1" t="s">
        <v>75</v>
      </c>
      <c r="F12" s="1">
        <v>79.234</v>
      </c>
      <c r="G12" s="1">
        <v>1305</v>
      </c>
      <c r="H12" s="1">
        <v>263</v>
      </c>
      <c r="I12" s="1">
        <v>8</v>
      </c>
      <c r="J12" s="1">
        <v>1</v>
      </c>
      <c r="K12" s="1">
        <v>1301</v>
      </c>
      <c r="L12" s="1">
        <v>143</v>
      </c>
      <c r="M12" s="1">
        <v>1443</v>
      </c>
      <c r="N12" s="1">
        <v>0</v>
      </c>
      <c r="O12" s="1">
        <v>902</v>
      </c>
      <c r="P12" s="1" t="s">
        <v>75</v>
      </c>
      <c r="Q12" s="1">
        <v>102.09</v>
      </c>
      <c r="R12" s="1">
        <v>103.9</v>
      </c>
      <c r="S12" s="1">
        <v>373.61</v>
      </c>
      <c r="T12" s="1">
        <v>59.95</v>
      </c>
      <c r="U12" s="1">
        <v>343.84</v>
      </c>
      <c r="V12" s="1">
        <v>479.92</v>
      </c>
      <c r="W12" s="1">
        <v>68.43</v>
      </c>
      <c r="X12" s="1">
        <v>493.41</v>
      </c>
      <c r="Y12" s="1">
        <v>93.24</v>
      </c>
      <c r="Z12" s="1">
        <v>52.8</v>
      </c>
      <c r="AA12" s="1">
        <v>416.96</v>
      </c>
      <c r="AB12" s="1">
        <v>606.66</v>
      </c>
      <c r="AC12" s="1">
        <f t="shared" si="0"/>
        <v>266.234166666667</v>
      </c>
      <c r="AD12" s="1" t="e">
        <f>_xlfn.STDEV.P(Q12:AB12)</f>
        <v>#NAME?</v>
      </c>
      <c r="AE12" s="1" t="e">
        <f t="shared" si="1"/>
        <v>#NAME?</v>
      </c>
      <c r="AF12" s="1">
        <f t="shared" si="2"/>
        <v>11.4897727272727</v>
      </c>
    </row>
    <row r="13" s="1" customFormat="1" ht="13.8" spans="1:32">
      <c r="A13" s="3" t="s">
        <v>76</v>
      </c>
      <c r="B13" s="3" t="s">
        <v>77</v>
      </c>
      <c r="C13" s="3" t="s">
        <v>78</v>
      </c>
      <c r="D13" s="1" t="s">
        <v>76</v>
      </c>
      <c r="E13" s="1" t="s">
        <v>79</v>
      </c>
      <c r="F13" s="1">
        <v>80.106</v>
      </c>
      <c r="G13" s="1">
        <v>1317</v>
      </c>
      <c r="H13" s="1">
        <v>254</v>
      </c>
      <c r="I13" s="1">
        <v>7</v>
      </c>
      <c r="J13" s="1">
        <v>1</v>
      </c>
      <c r="K13" s="1">
        <v>1313</v>
      </c>
      <c r="L13" s="1">
        <v>274</v>
      </c>
      <c r="M13" s="1">
        <v>1586</v>
      </c>
      <c r="N13" s="1">
        <v>0</v>
      </c>
      <c r="O13" s="1">
        <v>974</v>
      </c>
      <c r="P13" s="1" t="s">
        <v>79</v>
      </c>
      <c r="Q13" s="1">
        <v>36.12</v>
      </c>
      <c r="R13" s="1">
        <v>37.71</v>
      </c>
      <c r="S13" s="1">
        <v>42.62</v>
      </c>
      <c r="T13" s="1">
        <v>23.63</v>
      </c>
      <c r="U13" s="1">
        <v>41.51</v>
      </c>
      <c r="V13" s="1">
        <v>34.48</v>
      </c>
      <c r="W13" s="1">
        <v>25.8</v>
      </c>
      <c r="X13" s="1">
        <v>33.12</v>
      </c>
      <c r="Y13" s="1">
        <v>40.08</v>
      </c>
      <c r="Z13" s="1">
        <v>21.3</v>
      </c>
      <c r="AA13" s="1">
        <v>34.54</v>
      </c>
      <c r="AB13" s="1">
        <v>33.3</v>
      </c>
      <c r="AC13" s="1">
        <f t="shared" si="0"/>
        <v>33.6841666666667</v>
      </c>
      <c r="AD13" s="1" t="e">
        <f>_xlfn.STDEV.P(Q13:AB13)</f>
        <v>#NAME?</v>
      </c>
      <c r="AE13" s="1" t="e">
        <f t="shared" si="1"/>
        <v>#NAME?</v>
      </c>
      <c r="AF13" s="1">
        <f t="shared" si="2"/>
        <v>2.00093896713615</v>
      </c>
    </row>
    <row r="14" s="1" customFormat="1" ht="13.8" spans="1:32">
      <c r="A14" s="3" t="s">
        <v>80</v>
      </c>
      <c r="B14" s="3" t="s">
        <v>81</v>
      </c>
      <c r="C14" s="3" t="s">
        <v>82</v>
      </c>
      <c r="D14" s="1" t="s">
        <v>80</v>
      </c>
      <c r="E14" s="1" t="s">
        <v>83</v>
      </c>
      <c r="F14" s="1">
        <v>82.774</v>
      </c>
      <c r="G14" s="1">
        <v>1341</v>
      </c>
      <c r="H14" s="1">
        <v>225</v>
      </c>
      <c r="I14" s="1">
        <v>6</v>
      </c>
      <c r="J14" s="1">
        <v>1</v>
      </c>
      <c r="K14" s="1">
        <v>1338</v>
      </c>
      <c r="L14" s="1">
        <v>115</v>
      </c>
      <c r="M14" s="1">
        <v>1452</v>
      </c>
      <c r="N14" s="1">
        <v>0</v>
      </c>
      <c r="O14" s="1">
        <v>1192</v>
      </c>
      <c r="P14" s="1" t="s">
        <v>83</v>
      </c>
      <c r="Q14" s="1">
        <v>259.41</v>
      </c>
      <c r="R14" s="1">
        <v>253.89</v>
      </c>
      <c r="S14" s="1">
        <v>236.62</v>
      </c>
      <c r="T14" s="1">
        <v>191.69</v>
      </c>
      <c r="U14" s="1">
        <v>195.14</v>
      </c>
      <c r="V14" s="1">
        <v>232.84</v>
      </c>
      <c r="W14" s="1">
        <v>203.08</v>
      </c>
      <c r="X14" s="1">
        <v>173.25</v>
      </c>
      <c r="Y14" s="1">
        <v>249.37</v>
      </c>
      <c r="Z14" s="1">
        <v>172.25</v>
      </c>
      <c r="AA14" s="1">
        <v>218.34</v>
      </c>
      <c r="AB14" s="1">
        <v>208.11</v>
      </c>
      <c r="AC14" s="1">
        <f t="shared" si="0"/>
        <v>216.165833333333</v>
      </c>
      <c r="AD14" s="1" t="e">
        <f>_xlfn.STDEV.P(Q14:AB14)</f>
        <v>#NAME?</v>
      </c>
      <c r="AE14" s="1" t="e">
        <f t="shared" si="1"/>
        <v>#NAME?</v>
      </c>
      <c r="AF14" s="1">
        <f t="shared" si="2"/>
        <v>1.5060087082728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.Blast Candid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8261</dc:creator>
  <cp:lastModifiedBy>78261</cp:lastModifiedBy>
  <dcterms:created xsi:type="dcterms:W3CDTF">2022-02-22T02:35:50Z</dcterms:created>
  <dcterms:modified xsi:type="dcterms:W3CDTF">2022-02-22T02:4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CF3D9F55274AFB8CA72AAE8BE3B943</vt:lpwstr>
  </property>
  <property fmtid="{D5CDD505-2E9C-101B-9397-08002B2CF9AE}" pid="3" name="KSOProductBuildVer">
    <vt:lpwstr>2052-11.1.0.11365</vt:lpwstr>
  </property>
</Properties>
</file>